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23">
  <si>
    <t xml:space="preserve">Predicted_LOW</t>
  </si>
  <si>
    <t xml:space="preserve">Predicted_HIGH</t>
  </si>
  <si>
    <t xml:space="preserve">p-value</t>
  </si>
  <si>
    <t xml:space="preserve">(n = 50)</t>
  </si>
  <si>
    <t xml:space="preserve">(n = 32)</t>
  </si>
  <si>
    <t xml:space="preserve">Age</t>
  </si>
  <si>
    <t xml:space="preserve">Mean</t>
  </si>
  <si>
    <t xml:space="preserve">SD</t>
  </si>
  <si>
    <t xml:space="preserve">Tumor cell %</t>
  </si>
  <si>
    <t xml:space="preserve">Stage_I</t>
  </si>
  <si>
    <t xml:space="preserve">Stage_II</t>
  </si>
  <si>
    <t xml:space="preserve">Stage_III+IV</t>
  </si>
  <si>
    <t xml:space="preserve">Smoking years</t>
  </si>
  <si>
    <t xml:space="preserve">Gender</t>
  </si>
  <si>
    <t xml:space="preserve">Female</t>
  </si>
  <si>
    <t xml:space="preserve">Male</t>
  </si>
  <si>
    <t xml:space="preserve">Forced Expiratory Volume 1</t>
  </si>
  <si>
    <t xml:space="preserve">Tumor size</t>
  </si>
  <si>
    <t xml:space="preserve">Histology</t>
  </si>
  <si>
    <t xml:space="preserve">ADC</t>
  </si>
  <si>
    <t xml:space="preserve">SCC</t>
  </si>
  <si>
    <t xml:space="preserve">LCC</t>
  </si>
  <si>
    <t xml:space="preserve">OTHE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.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37" activeCellId="0" sqref="O37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customFormat="false" ht="12.75" hidden="false" customHeight="false" outlineLevel="0" collapsed="false">
      <c r="A1" s="2"/>
      <c r="B1" s="3"/>
      <c r="C1" s="4" t="s">
        <v>0</v>
      </c>
      <c r="D1" s="4"/>
      <c r="E1" s="4" t="s">
        <v>1</v>
      </c>
      <c r="F1" s="5"/>
      <c r="G1" s="6" t="s">
        <v>2</v>
      </c>
    </row>
    <row r="2" customFormat="false" ht="13.5" hidden="false" customHeight="false" outlineLevel="0" collapsed="false">
      <c r="A2" s="7"/>
      <c r="B2" s="8"/>
      <c r="C2" s="9" t="s">
        <v>3</v>
      </c>
      <c r="D2" s="9"/>
      <c r="E2" s="9" t="s">
        <v>4</v>
      </c>
      <c r="F2" s="10"/>
      <c r="G2" s="11"/>
    </row>
    <row r="3" customFormat="false" ht="12.75" hidden="false" customHeight="false" outlineLevel="0" collapsed="false">
      <c r="A3" s="12"/>
      <c r="B3" s="13"/>
      <c r="C3" s="14"/>
      <c r="D3" s="14"/>
      <c r="E3" s="14"/>
      <c r="F3" s="15"/>
      <c r="G3" s="16"/>
    </row>
    <row r="4" customFormat="false" ht="12.75" hidden="false" customHeight="false" outlineLevel="0" collapsed="false">
      <c r="A4" s="17" t="s">
        <v>5</v>
      </c>
      <c r="B4" s="13" t="s">
        <v>6</v>
      </c>
      <c r="C4" s="18" t="n">
        <v>60.4894</v>
      </c>
      <c r="D4" s="18"/>
      <c r="E4" s="18" t="n">
        <v>65.961875</v>
      </c>
      <c r="F4" s="15"/>
      <c r="G4" s="19" t="n">
        <v>0.0228228572286642</v>
      </c>
    </row>
    <row r="5" customFormat="false" ht="12.75" hidden="false" customHeight="false" outlineLevel="0" collapsed="false">
      <c r="A5" s="17"/>
      <c r="B5" s="13" t="s">
        <v>7</v>
      </c>
      <c r="C5" s="18" t="n">
        <v>10.5610844004906</v>
      </c>
      <c r="D5" s="18"/>
      <c r="E5" s="18" t="n">
        <v>10.1777094949952</v>
      </c>
      <c r="F5" s="15"/>
      <c r="G5" s="20"/>
    </row>
    <row r="6" customFormat="false" ht="12.75" hidden="false" customHeight="false" outlineLevel="0" collapsed="false">
      <c r="A6" s="17"/>
      <c r="B6" s="13"/>
      <c r="C6" s="18"/>
      <c r="D6" s="18"/>
      <c r="E6" s="18"/>
      <c r="F6" s="15"/>
      <c r="G6" s="20"/>
    </row>
    <row r="7" customFormat="false" ht="12.75" hidden="false" customHeight="false" outlineLevel="0" collapsed="false">
      <c r="A7" s="17" t="s">
        <v>8</v>
      </c>
      <c r="B7" s="13" t="s">
        <v>6</v>
      </c>
      <c r="C7" s="18" t="n">
        <v>63.216302566268</v>
      </c>
      <c r="D7" s="18"/>
      <c r="E7" s="18" t="n">
        <v>68.2952277860342</v>
      </c>
      <c r="F7" s="15"/>
      <c r="G7" s="20" t="n">
        <v>0.242096096588312</v>
      </c>
    </row>
    <row r="8" customFormat="false" ht="12.75" hidden="false" customHeight="false" outlineLevel="0" collapsed="false">
      <c r="A8" s="17"/>
      <c r="B8" s="13" t="s">
        <v>7</v>
      </c>
      <c r="C8" s="18" t="n">
        <v>20.9958122507695</v>
      </c>
      <c r="D8" s="18"/>
      <c r="E8" s="18" t="n">
        <v>15.4423305595894</v>
      </c>
      <c r="F8" s="15"/>
      <c r="G8" s="20"/>
    </row>
    <row r="9" customFormat="false" ht="12.75" hidden="false" customHeight="false" outlineLevel="0" collapsed="false">
      <c r="A9" s="17"/>
      <c r="B9" s="13"/>
      <c r="C9" s="14"/>
      <c r="D9" s="14"/>
      <c r="E9" s="14"/>
      <c r="F9" s="15"/>
      <c r="G9" s="20"/>
    </row>
    <row r="10" customFormat="false" ht="12.75" hidden="false" customHeight="false" outlineLevel="0" collapsed="false">
      <c r="A10" s="17" t="s">
        <v>9</v>
      </c>
      <c r="B10" s="13"/>
      <c r="C10" s="14" t="n">
        <v>34</v>
      </c>
      <c r="D10" s="14"/>
      <c r="E10" s="14" t="n">
        <v>17</v>
      </c>
      <c r="F10" s="15"/>
      <c r="G10" s="20" t="n">
        <v>0.197</v>
      </c>
    </row>
    <row r="11" customFormat="false" ht="12.75" hidden="false" customHeight="false" outlineLevel="0" collapsed="false">
      <c r="A11" s="17"/>
      <c r="B11" s="13"/>
      <c r="C11" s="21" t="n">
        <f aca="false">C10/50</f>
        <v>0.68</v>
      </c>
      <c r="D11" s="21"/>
      <c r="E11" s="21" t="n">
        <f aca="false">E10/32</f>
        <v>0.53125</v>
      </c>
      <c r="F11" s="15"/>
      <c r="G11" s="20"/>
    </row>
    <row r="12" customFormat="false" ht="12.75" hidden="false" customHeight="false" outlineLevel="0" collapsed="false">
      <c r="A12" s="17" t="s">
        <v>10</v>
      </c>
      <c r="B12" s="13"/>
      <c r="C12" s="14" t="n">
        <v>11</v>
      </c>
      <c r="D12" s="14"/>
      <c r="E12" s="14" t="n">
        <v>9</v>
      </c>
      <c r="F12" s="15"/>
      <c r="G12" s="20" t="n">
        <v>0.366</v>
      </c>
    </row>
    <row r="13" customFormat="false" ht="12.75" hidden="false" customHeight="false" outlineLevel="0" collapsed="false">
      <c r="A13" s="17"/>
      <c r="B13" s="13"/>
      <c r="C13" s="21" t="n">
        <f aca="false">C12/50</f>
        <v>0.22</v>
      </c>
      <c r="D13" s="21"/>
      <c r="E13" s="21" t="n">
        <f aca="false">E12/32</f>
        <v>0.28125</v>
      </c>
      <c r="F13" s="15"/>
      <c r="G13" s="20"/>
    </row>
    <row r="14" customFormat="false" ht="12.75" hidden="false" customHeight="false" outlineLevel="0" collapsed="false">
      <c r="A14" s="17" t="s">
        <v>11</v>
      </c>
      <c r="B14" s="13"/>
      <c r="C14" s="14" t="n">
        <v>4</v>
      </c>
      <c r="D14" s="14"/>
      <c r="E14" s="14" t="n">
        <v>6</v>
      </c>
      <c r="F14" s="15"/>
      <c r="G14" s="20" t="n">
        <v>0.789</v>
      </c>
    </row>
    <row r="15" customFormat="false" ht="12.75" hidden="false" customHeight="false" outlineLevel="0" collapsed="false">
      <c r="A15" s="17"/>
      <c r="B15" s="13"/>
      <c r="C15" s="21" t="n">
        <f aca="false">C14/50</f>
        <v>0.08</v>
      </c>
      <c r="D15" s="21"/>
      <c r="E15" s="21" t="n">
        <f aca="false">E14/32</f>
        <v>0.1875</v>
      </c>
      <c r="F15" s="15"/>
      <c r="G15" s="20"/>
    </row>
    <row r="16" customFormat="false" ht="12.75" hidden="false" customHeight="false" outlineLevel="0" collapsed="false">
      <c r="A16" s="17"/>
      <c r="B16" s="13"/>
      <c r="C16" s="14"/>
      <c r="D16" s="14"/>
      <c r="E16" s="14"/>
      <c r="F16" s="15"/>
      <c r="G16" s="20"/>
    </row>
    <row r="17" customFormat="false" ht="12.75" hidden="false" customHeight="false" outlineLevel="0" collapsed="false">
      <c r="A17" s="17" t="s">
        <v>12</v>
      </c>
      <c r="B17" s="13" t="s">
        <v>6</v>
      </c>
      <c r="C17" s="18" t="n">
        <v>33.753321522965</v>
      </c>
      <c r="D17" s="18"/>
      <c r="E17" s="18" t="n">
        <v>39.8757779567625</v>
      </c>
      <c r="F17" s="15"/>
      <c r="G17" s="19" t="n">
        <v>0.0142638145626271</v>
      </c>
    </row>
    <row r="18" customFormat="false" ht="12.75" hidden="false" customHeight="false" outlineLevel="0" collapsed="false">
      <c r="A18" s="17"/>
      <c r="B18" s="13" t="s">
        <v>7</v>
      </c>
      <c r="C18" s="18" t="n">
        <v>10.9771773951485</v>
      </c>
      <c r="D18" s="18"/>
      <c r="E18" s="18" t="n">
        <v>10.5000406840985</v>
      </c>
      <c r="F18" s="15"/>
      <c r="G18" s="20"/>
    </row>
    <row r="19" customFormat="false" ht="12.75" hidden="false" customHeight="false" outlineLevel="0" collapsed="false">
      <c r="A19" s="17"/>
      <c r="B19" s="13"/>
      <c r="C19" s="14"/>
      <c r="D19" s="14"/>
      <c r="E19" s="14"/>
      <c r="F19" s="15"/>
      <c r="G19" s="20"/>
    </row>
    <row r="20" customFormat="false" ht="12.75" hidden="false" customHeight="false" outlineLevel="0" collapsed="false">
      <c r="A20" s="17" t="s">
        <v>13</v>
      </c>
      <c r="B20" s="13"/>
      <c r="C20" s="14"/>
      <c r="D20" s="14"/>
      <c r="E20" s="14"/>
      <c r="F20" s="15"/>
      <c r="G20" s="20"/>
    </row>
    <row r="21" customFormat="false" ht="12.75" hidden="false" customHeight="false" outlineLevel="0" collapsed="false">
      <c r="A21" s="22" t="s">
        <v>14</v>
      </c>
      <c r="B21" s="13"/>
      <c r="C21" s="14" t="n">
        <v>19</v>
      </c>
      <c r="D21" s="14"/>
      <c r="E21" s="14" t="n">
        <v>4</v>
      </c>
      <c r="F21" s="15"/>
      <c r="G21" s="19" t="n">
        <v>0.012</v>
      </c>
    </row>
    <row r="22" customFormat="false" ht="12.75" hidden="false" customHeight="false" outlineLevel="0" collapsed="false">
      <c r="A22" s="22"/>
      <c r="B22" s="13"/>
      <c r="C22" s="21" t="n">
        <f aca="false">C21/50</f>
        <v>0.38</v>
      </c>
      <c r="D22" s="21"/>
      <c r="E22" s="21" t="n">
        <f aca="false">E21/32</f>
        <v>0.125</v>
      </c>
      <c r="F22" s="15"/>
      <c r="G22" s="19"/>
    </row>
    <row r="23" customFormat="false" ht="12.75" hidden="false" customHeight="false" outlineLevel="0" collapsed="false">
      <c r="A23" s="22" t="s">
        <v>15</v>
      </c>
      <c r="B23" s="13"/>
      <c r="C23" s="14" t="n">
        <v>31</v>
      </c>
      <c r="D23" s="14"/>
      <c r="E23" s="14" t="n">
        <v>28</v>
      </c>
      <c r="F23" s="15"/>
      <c r="G23" s="19"/>
    </row>
    <row r="24" customFormat="false" ht="12.75" hidden="false" customHeight="false" outlineLevel="0" collapsed="false">
      <c r="A24" s="22"/>
      <c r="B24" s="15"/>
      <c r="C24" s="21" t="n">
        <f aca="false">C23/50</f>
        <v>0.62</v>
      </c>
      <c r="D24" s="21"/>
      <c r="E24" s="21" t="n">
        <f aca="false">E23/32</f>
        <v>0.875</v>
      </c>
      <c r="F24" s="15"/>
      <c r="G24" s="20"/>
    </row>
    <row r="25" customFormat="false" ht="12.75" hidden="false" customHeight="false" outlineLevel="0" collapsed="false">
      <c r="A25" s="22"/>
      <c r="B25" s="15"/>
      <c r="C25" s="14"/>
      <c r="D25" s="14"/>
      <c r="E25" s="14"/>
      <c r="F25" s="15"/>
      <c r="G25" s="20"/>
    </row>
    <row r="26" customFormat="false" ht="12.75" hidden="false" customHeight="false" outlineLevel="0" collapsed="false">
      <c r="A26" s="17" t="s">
        <v>16</v>
      </c>
      <c r="B26" s="13" t="s">
        <v>6</v>
      </c>
      <c r="C26" s="18" t="n">
        <v>88.0875267472181</v>
      </c>
      <c r="D26" s="18"/>
      <c r="E26" s="18" t="n">
        <v>78.1039773792919</v>
      </c>
      <c r="F26" s="15"/>
      <c r="G26" s="19" t="n">
        <v>0.008618877629898</v>
      </c>
    </row>
    <row r="27" customFormat="false" ht="12.75" hidden="false" customHeight="false" outlineLevel="0" collapsed="false">
      <c r="A27" s="17"/>
      <c r="B27" s="13" t="s">
        <v>7</v>
      </c>
      <c r="C27" s="18" t="n">
        <v>17.4856095209183</v>
      </c>
      <c r="D27" s="18"/>
      <c r="E27" s="18" t="n">
        <v>14.4452353121849</v>
      </c>
      <c r="F27" s="15"/>
      <c r="G27" s="19"/>
    </row>
    <row r="28" customFormat="false" ht="12.75" hidden="false" customHeight="false" outlineLevel="0" collapsed="false">
      <c r="A28" s="17"/>
      <c r="B28" s="13"/>
      <c r="C28" s="18"/>
      <c r="D28" s="18"/>
      <c r="E28" s="18"/>
      <c r="F28" s="15"/>
      <c r="G28" s="20"/>
    </row>
    <row r="29" customFormat="false" ht="12.75" hidden="false" customHeight="false" outlineLevel="0" collapsed="false">
      <c r="A29" s="17" t="s">
        <v>17</v>
      </c>
      <c r="B29" s="13" t="s">
        <v>6</v>
      </c>
      <c r="C29" s="18" t="n">
        <v>37.0654496609069</v>
      </c>
      <c r="D29" s="18"/>
      <c r="E29" s="18" t="n">
        <v>38.5646137051903</v>
      </c>
      <c r="F29" s="15"/>
      <c r="G29" s="20" t="n">
        <v>0.622280615240323</v>
      </c>
    </row>
    <row r="30" customFormat="false" ht="12.75" hidden="false" customHeight="false" outlineLevel="0" collapsed="false">
      <c r="A30" s="17"/>
      <c r="B30" s="13" t="s">
        <v>7</v>
      </c>
      <c r="C30" s="18" t="n">
        <v>13.7865841924774</v>
      </c>
      <c r="D30" s="18"/>
      <c r="E30" s="18" t="n">
        <v>12.7397142006995</v>
      </c>
      <c r="F30" s="15"/>
      <c r="G30" s="20"/>
    </row>
    <row r="31" customFormat="false" ht="12.75" hidden="false" customHeight="false" outlineLevel="0" collapsed="false">
      <c r="A31" s="17"/>
      <c r="B31" s="13"/>
      <c r="C31" s="14"/>
      <c r="D31" s="14"/>
      <c r="E31" s="14"/>
      <c r="F31" s="15"/>
      <c r="G31" s="20"/>
    </row>
    <row r="32" customFormat="false" ht="12.75" hidden="false" customHeight="false" outlineLevel="0" collapsed="false">
      <c r="A32" s="17" t="s">
        <v>18</v>
      </c>
      <c r="B32" s="13"/>
      <c r="C32" s="14"/>
      <c r="D32" s="14"/>
      <c r="E32" s="14"/>
      <c r="F32" s="15"/>
      <c r="G32" s="20"/>
    </row>
    <row r="33" customFormat="false" ht="12.75" hidden="false" customHeight="false" outlineLevel="0" collapsed="false">
      <c r="A33" s="22" t="s">
        <v>19</v>
      </c>
      <c r="B33" s="13"/>
      <c r="C33" s="14" t="n">
        <v>16</v>
      </c>
      <c r="D33" s="14"/>
      <c r="E33" s="14" t="n">
        <v>8</v>
      </c>
      <c r="F33" s="15"/>
      <c r="G33" s="20" t="n">
        <v>0.991</v>
      </c>
    </row>
    <row r="34" customFormat="false" ht="12.75" hidden="false" customHeight="false" outlineLevel="0" collapsed="false">
      <c r="A34" s="22"/>
      <c r="B34" s="13"/>
      <c r="C34" s="21" t="n">
        <f aca="false">C33/50</f>
        <v>0.32</v>
      </c>
      <c r="D34" s="14"/>
      <c r="E34" s="21" t="n">
        <f aca="false">E33/32</f>
        <v>0.25</v>
      </c>
      <c r="F34" s="15"/>
      <c r="G34" s="20"/>
    </row>
    <row r="35" customFormat="false" ht="12.75" hidden="false" customHeight="false" outlineLevel="0" collapsed="false">
      <c r="A35" s="22" t="s">
        <v>20</v>
      </c>
      <c r="B35" s="13"/>
      <c r="C35" s="14" t="n">
        <v>5</v>
      </c>
      <c r="D35" s="14"/>
      <c r="E35" s="14" t="n">
        <v>11</v>
      </c>
      <c r="F35" s="15"/>
      <c r="G35" s="20" t="n">
        <v>0.942</v>
      </c>
    </row>
    <row r="36" customFormat="false" ht="12.75" hidden="false" customHeight="false" outlineLevel="0" collapsed="false">
      <c r="A36" s="22"/>
      <c r="B36" s="13"/>
      <c r="C36" s="21" t="n">
        <f aca="false">C35/50</f>
        <v>0.1</v>
      </c>
      <c r="D36" s="14"/>
      <c r="E36" s="21" t="n">
        <f aca="false">E35/32</f>
        <v>0.34375</v>
      </c>
      <c r="F36" s="15"/>
      <c r="G36" s="20"/>
    </row>
    <row r="37" customFormat="false" ht="12.75" hidden="false" customHeight="false" outlineLevel="0" collapsed="false">
      <c r="A37" s="22" t="s">
        <v>21</v>
      </c>
      <c r="B37" s="13"/>
      <c r="C37" s="14" t="n">
        <v>17</v>
      </c>
      <c r="D37" s="14"/>
      <c r="E37" s="14" t="n">
        <v>7</v>
      </c>
      <c r="F37" s="15"/>
      <c r="G37" s="20" t="n">
        <v>0.967</v>
      </c>
    </row>
    <row r="38" customFormat="false" ht="12.75" hidden="false" customHeight="false" outlineLevel="0" collapsed="false">
      <c r="A38" s="22"/>
      <c r="B38" s="15"/>
      <c r="C38" s="21" t="n">
        <f aca="false">C37/50</f>
        <v>0.34</v>
      </c>
      <c r="D38" s="14"/>
      <c r="E38" s="21" t="n">
        <f aca="false">E37/32</f>
        <v>0.21875</v>
      </c>
      <c r="F38" s="15"/>
      <c r="G38" s="16"/>
    </row>
    <row r="39" customFormat="false" ht="12.75" hidden="false" customHeight="false" outlineLevel="0" collapsed="false">
      <c r="A39" s="22" t="s">
        <v>22</v>
      </c>
      <c r="B39" s="13"/>
      <c r="C39" s="14" t="n">
        <v>12</v>
      </c>
      <c r="D39" s="14"/>
      <c r="E39" s="14" t="n">
        <v>6</v>
      </c>
      <c r="F39" s="15"/>
      <c r="G39" s="20" t="n">
        <v>0.975</v>
      </c>
    </row>
    <row r="40" customFormat="false" ht="13.5" hidden="false" customHeight="false" outlineLevel="0" collapsed="false">
      <c r="A40" s="23"/>
      <c r="B40" s="10"/>
      <c r="C40" s="24" t="n">
        <f aca="false">C39/50</f>
        <v>0.24</v>
      </c>
      <c r="D40" s="9"/>
      <c r="E40" s="24" t="n">
        <f aca="false">E39/32</f>
        <v>0.1875</v>
      </c>
      <c r="F40" s="10"/>
      <c r="G40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01T13:42:28Z</dcterms:created>
  <dc:creator>Hou</dc:creator>
  <dc:description/>
  <dc:language>en-US</dc:language>
  <cp:lastModifiedBy>Hou</cp:lastModifiedBy>
  <dcterms:modified xsi:type="dcterms:W3CDTF">2010-04-05T12:14:35Z</dcterms:modified>
  <cp:revision>0</cp:revision>
  <dc:subject/>
  <dc:title/>
</cp:coreProperties>
</file>